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0" yWindow="0" windowWidth="25600" windowHeight="16060"/>
  </bookViews>
  <sheets>
    <sheet name="Data2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3" i="1"/>
</calcChain>
</file>

<file path=xl/sharedStrings.xml><?xml version="1.0" encoding="utf-8"?>
<sst xmlns="http://schemas.openxmlformats.org/spreadsheetml/2006/main" count="9" uniqueCount="6">
  <si>
    <t>ID</t>
  </si>
  <si>
    <t>Manual analysis (AVA 3.2)</t>
  </si>
  <si>
    <t>Automatic analysis (AVA 4.2)</t>
  </si>
  <si>
    <t>Total vessel density [mm/mm^2]</t>
  </si>
  <si>
    <t>Perfused vessel density [mm/mm^2]</t>
  </si>
  <si>
    <t>Proportion of perfused vessels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ont="1"/>
    <xf numFmtId="0" fontId="0" fillId="0" borderId="0" xfId="0" applyFont="1" applyBorder="1"/>
    <xf numFmtId="164" fontId="0" fillId="0" borderId="0" xfId="0" applyNumberFormat="1" applyFont="1" applyBorder="1"/>
    <xf numFmtId="164" fontId="0" fillId="0" borderId="0" xfId="0" applyNumberFormat="1" applyFont="1"/>
    <xf numFmtId="164" fontId="0" fillId="0" borderId="0" xfId="0" applyNumberFormat="1" applyFont="1" applyFill="1" applyBorder="1"/>
    <xf numFmtId="0" fontId="0" fillId="0" borderId="0" xfId="0" applyFont="1" applyBorder="1" applyAlignment="1">
      <alignment horizontal="center"/>
    </xf>
  </cellXfs>
  <cellStyles count="4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tabSelected="1" workbookViewId="0">
      <selection activeCell="G3" sqref="G3"/>
    </sheetView>
  </sheetViews>
  <sheetFormatPr baseColWidth="10" defaultRowHeight="14" x14ac:dyDescent="0"/>
  <cols>
    <col min="1" max="1" width="5" style="1" customWidth="1"/>
    <col min="2" max="2" width="16.6640625" style="1" customWidth="1"/>
    <col min="3" max="3" width="19.1640625" style="1" customWidth="1"/>
    <col min="4" max="4" width="24.33203125" style="1" customWidth="1"/>
    <col min="5" max="5" width="16" style="1" customWidth="1"/>
    <col min="6" max="6" width="18.5" style="1" customWidth="1"/>
    <col min="7" max="7" width="24.5" style="1" customWidth="1"/>
    <col min="8" max="16384" width="10.83203125" style="1"/>
  </cols>
  <sheetData>
    <row r="1" spans="1:7">
      <c r="A1" s="2" t="s">
        <v>0</v>
      </c>
      <c r="B1" s="6" t="s">
        <v>1</v>
      </c>
      <c r="C1" s="6"/>
      <c r="D1" s="6"/>
      <c r="E1" s="6" t="s">
        <v>2</v>
      </c>
      <c r="F1" s="6"/>
      <c r="G1" s="6"/>
    </row>
    <row r="2" spans="1:7">
      <c r="A2" s="2"/>
      <c r="B2" s="2" t="s">
        <v>3</v>
      </c>
      <c r="C2" s="2" t="s">
        <v>4</v>
      </c>
      <c r="D2" s="2" t="s">
        <v>5</v>
      </c>
      <c r="E2" s="2" t="s">
        <v>3</v>
      </c>
      <c r="F2" s="2" t="s">
        <v>4</v>
      </c>
      <c r="G2" s="2" t="s">
        <v>5</v>
      </c>
    </row>
    <row r="3" spans="1:7">
      <c r="A3" s="2">
        <v>1</v>
      </c>
      <c r="B3" s="3">
        <v>18.45</v>
      </c>
      <c r="C3" s="3">
        <v>17.14</v>
      </c>
      <c r="D3" s="3">
        <v>92.9</v>
      </c>
      <c r="E3" s="4">
        <f t="shared" ref="E3:E34" si="0">F3/G3*100</f>
        <v>7.5380000000000003</v>
      </c>
      <c r="F3" s="5">
        <v>7.5380000000000003</v>
      </c>
      <c r="G3" s="5">
        <v>100</v>
      </c>
    </row>
    <row r="4" spans="1:7">
      <c r="A4" s="2">
        <v>2</v>
      </c>
      <c r="B4" s="3">
        <v>20.84</v>
      </c>
      <c r="C4" s="3">
        <v>19.55</v>
      </c>
      <c r="D4" s="3">
        <v>85.93</v>
      </c>
      <c r="E4" s="4">
        <f t="shared" si="0"/>
        <v>5.3120000000000003</v>
      </c>
      <c r="F4" s="5">
        <v>5.3120000000000003</v>
      </c>
      <c r="G4" s="5">
        <v>100</v>
      </c>
    </row>
    <row r="5" spans="1:7">
      <c r="A5" s="2">
        <v>3</v>
      </c>
      <c r="B5" s="3">
        <v>16.95</v>
      </c>
      <c r="C5" s="3">
        <v>16.95</v>
      </c>
      <c r="D5" s="3">
        <v>100</v>
      </c>
      <c r="E5" s="4">
        <f t="shared" si="0"/>
        <v>13.319000000000001</v>
      </c>
      <c r="F5" s="5">
        <v>13.319000000000001</v>
      </c>
      <c r="G5" s="5">
        <v>100</v>
      </c>
    </row>
    <row r="6" spans="1:7">
      <c r="A6" s="2">
        <v>4</v>
      </c>
      <c r="B6" s="3">
        <v>16.61</v>
      </c>
      <c r="C6" s="3">
        <v>16.61</v>
      </c>
      <c r="D6" s="3">
        <v>100</v>
      </c>
      <c r="E6" s="4">
        <f t="shared" si="0"/>
        <v>10.53</v>
      </c>
      <c r="F6" s="5">
        <v>10.53</v>
      </c>
      <c r="G6" s="5">
        <v>100</v>
      </c>
    </row>
    <row r="7" spans="1:7">
      <c r="A7" s="2">
        <v>5</v>
      </c>
      <c r="B7" s="3">
        <v>12.63</v>
      </c>
      <c r="C7" s="3">
        <v>9.85</v>
      </c>
      <c r="D7" s="3">
        <v>70.58</v>
      </c>
      <c r="E7" s="4">
        <f t="shared" si="0"/>
        <v>10.811999999999999</v>
      </c>
      <c r="F7" s="5">
        <v>10.811999999999999</v>
      </c>
      <c r="G7" s="5">
        <v>100</v>
      </c>
    </row>
    <row r="8" spans="1:7">
      <c r="A8" s="2">
        <v>6</v>
      </c>
      <c r="B8" s="3">
        <v>14.55</v>
      </c>
      <c r="C8" s="3">
        <v>5.57</v>
      </c>
      <c r="D8" s="3">
        <v>38.28</v>
      </c>
      <c r="E8" s="4">
        <f t="shared" si="0"/>
        <v>10.832000000000001</v>
      </c>
      <c r="F8" s="5">
        <v>10.832000000000001</v>
      </c>
      <c r="G8" s="5">
        <v>100</v>
      </c>
    </row>
    <row r="9" spans="1:7">
      <c r="A9" s="2">
        <v>7</v>
      </c>
      <c r="B9" s="3">
        <v>13.66</v>
      </c>
      <c r="C9" s="3">
        <v>8.14</v>
      </c>
      <c r="D9" s="3">
        <v>59.31</v>
      </c>
      <c r="E9" s="4">
        <f t="shared" si="0"/>
        <v>9.6829999999999998</v>
      </c>
      <c r="F9" s="5">
        <v>9.6829999999999998</v>
      </c>
      <c r="G9" s="5">
        <v>100</v>
      </c>
    </row>
    <row r="10" spans="1:7">
      <c r="A10" s="2">
        <v>8</v>
      </c>
      <c r="B10" s="3">
        <v>14.83</v>
      </c>
      <c r="C10" s="3">
        <v>10.64</v>
      </c>
      <c r="D10" s="3">
        <v>71.78</v>
      </c>
      <c r="E10" s="4">
        <f t="shared" si="0"/>
        <v>13.483999999999998</v>
      </c>
      <c r="F10" s="5">
        <v>13.484</v>
      </c>
      <c r="G10" s="5">
        <v>100</v>
      </c>
    </row>
    <row r="11" spans="1:7">
      <c r="A11" s="2">
        <v>9</v>
      </c>
      <c r="B11" s="3">
        <v>14.18</v>
      </c>
      <c r="C11" s="3">
        <v>13.48</v>
      </c>
      <c r="D11" s="3">
        <v>95.04</v>
      </c>
      <c r="E11" s="4">
        <f t="shared" si="0"/>
        <v>10.154</v>
      </c>
      <c r="F11" s="5">
        <v>10.154</v>
      </c>
      <c r="G11" s="5">
        <v>100</v>
      </c>
    </row>
    <row r="12" spans="1:7">
      <c r="A12" s="2">
        <v>10</v>
      </c>
      <c r="B12" s="3">
        <v>14.97</v>
      </c>
      <c r="C12" s="3">
        <v>13.99</v>
      </c>
      <c r="D12" s="3">
        <v>93.49</v>
      </c>
      <c r="E12" s="4">
        <f t="shared" si="0"/>
        <v>11.839580953202129</v>
      </c>
      <c r="F12" s="5">
        <v>10.984999999999999</v>
      </c>
      <c r="G12" s="5">
        <v>92.781999999999996</v>
      </c>
    </row>
    <row r="13" spans="1:7">
      <c r="A13" s="2">
        <v>11</v>
      </c>
      <c r="B13" s="3">
        <v>14.88</v>
      </c>
      <c r="C13" s="3">
        <v>14.67</v>
      </c>
      <c r="D13" s="3">
        <v>98.54</v>
      </c>
      <c r="E13" s="4">
        <f t="shared" si="0"/>
        <v>9.7889209583753516</v>
      </c>
      <c r="F13" s="5">
        <v>5.63</v>
      </c>
      <c r="G13" s="5">
        <v>57.514000000000003</v>
      </c>
    </row>
    <row r="14" spans="1:7">
      <c r="A14" s="2">
        <v>12</v>
      </c>
      <c r="B14" s="3">
        <v>9.9499999999999993</v>
      </c>
      <c r="C14" s="3">
        <v>8.8000000000000007</v>
      </c>
      <c r="D14" s="3">
        <v>88.51</v>
      </c>
      <c r="E14" s="4">
        <f t="shared" si="0"/>
        <v>11.811999999999999</v>
      </c>
      <c r="F14" s="5">
        <v>11.811999999999999</v>
      </c>
      <c r="G14" s="5">
        <v>100</v>
      </c>
    </row>
    <row r="15" spans="1:7">
      <c r="A15" s="2">
        <v>13</v>
      </c>
      <c r="B15" s="3">
        <v>13.74</v>
      </c>
      <c r="C15" s="3">
        <v>10.73</v>
      </c>
      <c r="D15" s="3">
        <v>78.13</v>
      </c>
      <c r="E15" s="4">
        <f t="shared" si="0"/>
        <v>13.761999999999999</v>
      </c>
      <c r="F15" s="5">
        <v>13.762</v>
      </c>
      <c r="G15" s="5">
        <v>100</v>
      </c>
    </row>
    <row r="16" spans="1:7">
      <c r="A16" s="2">
        <v>14</v>
      </c>
      <c r="B16" s="3">
        <v>17.760000000000002</v>
      </c>
      <c r="C16" s="3">
        <v>15.64</v>
      </c>
      <c r="D16" s="3">
        <v>88.06</v>
      </c>
      <c r="E16" s="4">
        <f t="shared" si="0"/>
        <v>12.119</v>
      </c>
      <c r="F16" s="5">
        <v>12.119</v>
      </c>
      <c r="G16" s="5">
        <v>100</v>
      </c>
    </row>
    <row r="17" spans="1:7">
      <c r="A17" s="2">
        <v>15</v>
      </c>
      <c r="B17" s="3">
        <v>20.91</v>
      </c>
      <c r="C17" s="3">
        <v>17.59</v>
      </c>
      <c r="D17" s="3">
        <v>84.14</v>
      </c>
      <c r="E17" s="4">
        <f t="shared" si="0"/>
        <v>6.5369999999999999</v>
      </c>
      <c r="F17" s="5">
        <v>6.5369999999999999</v>
      </c>
      <c r="G17" s="5">
        <v>100</v>
      </c>
    </row>
    <row r="18" spans="1:7">
      <c r="A18" s="2">
        <v>16</v>
      </c>
      <c r="B18" s="3">
        <v>14.93</v>
      </c>
      <c r="C18" s="3">
        <v>11.79</v>
      </c>
      <c r="D18" s="3">
        <v>78.94</v>
      </c>
      <c r="E18" s="4">
        <f t="shared" si="0"/>
        <v>13.81530006528109</v>
      </c>
      <c r="F18" s="5">
        <v>9.1</v>
      </c>
      <c r="G18" s="5">
        <v>65.869</v>
      </c>
    </row>
    <row r="19" spans="1:7">
      <c r="A19" s="2">
        <v>17</v>
      </c>
      <c r="B19" s="3">
        <v>21.42</v>
      </c>
      <c r="C19" s="3">
        <v>18.309999999999999</v>
      </c>
      <c r="D19" s="3">
        <v>86.22</v>
      </c>
      <c r="E19" s="4">
        <f t="shared" si="0"/>
        <v>11.676</v>
      </c>
      <c r="F19" s="5">
        <v>11.676</v>
      </c>
      <c r="G19" s="5">
        <v>100</v>
      </c>
    </row>
    <row r="20" spans="1:7">
      <c r="A20" s="2">
        <v>18</v>
      </c>
      <c r="B20" s="3">
        <v>19.59</v>
      </c>
      <c r="C20" s="3">
        <v>16.77</v>
      </c>
      <c r="D20" s="3">
        <v>85.3</v>
      </c>
      <c r="E20" s="4">
        <f t="shared" si="0"/>
        <v>10.199</v>
      </c>
      <c r="F20" s="5">
        <v>10.199</v>
      </c>
      <c r="G20" s="5">
        <v>100</v>
      </c>
    </row>
    <row r="21" spans="1:7">
      <c r="A21" s="2">
        <v>19</v>
      </c>
      <c r="B21" s="3">
        <v>20.99</v>
      </c>
      <c r="C21" s="3">
        <v>2.34</v>
      </c>
      <c r="D21" s="3">
        <v>11.13</v>
      </c>
      <c r="E21" s="4">
        <f t="shared" si="0"/>
        <v>11.334</v>
      </c>
      <c r="F21" s="5">
        <v>11.334</v>
      </c>
      <c r="G21" s="5">
        <v>100</v>
      </c>
    </row>
    <row r="22" spans="1:7">
      <c r="A22" s="2">
        <v>20</v>
      </c>
      <c r="B22" s="3">
        <v>16.32</v>
      </c>
      <c r="C22" s="3">
        <v>15.46</v>
      </c>
      <c r="D22" s="3">
        <v>94.76</v>
      </c>
      <c r="E22" s="4">
        <f t="shared" si="0"/>
        <v>8.5610994307984196</v>
      </c>
      <c r="F22" s="5">
        <v>3.339</v>
      </c>
      <c r="G22" s="5">
        <v>39.002000000000002</v>
      </c>
    </row>
    <row r="23" spans="1:7">
      <c r="A23" s="2">
        <v>21</v>
      </c>
      <c r="B23" s="3">
        <v>23.85</v>
      </c>
      <c r="C23" s="3">
        <v>19.8</v>
      </c>
      <c r="D23" s="3">
        <v>83.05</v>
      </c>
      <c r="E23" s="4">
        <f t="shared" si="0"/>
        <v>10.423</v>
      </c>
      <c r="F23" s="5">
        <v>10.423</v>
      </c>
      <c r="G23" s="5">
        <v>100</v>
      </c>
    </row>
    <row r="24" spans="1:7">
      <c r="A24" s="2">
        <v>22</v>
      </c>
      <c r="B24" s="3">
        <v>21.65</v>
      </c>
      <c r="C24" s="3">
        <v>19.47</v>
      </c>
      <c r="D24" s="3">
        <v>87.15</v>
      </c>
      <c r="E24" s="4">
        <f t="shared" si="0"/>
        <v>7.9677390764867502</v>
      </c>
      <c r="F24" s="5">
        <v>7.1920000000000002</v>
      </c>
      <c r="G24" s="5">
        <v>90.263999999999996</v>
      </c>
    </row>
    <row r="25" spans="1:7">
      <c r="A25" s="2">
        <v>23</v>
      </c>
      <c r="B25" s="3">
        <v>19.11</v>
      </c>
      <c r="C25" s="3">
        <v>14.42</v>
      </c>
      <c r="D25" s="3">
        <v>75.45</v>
      </c>
      <c r="E25" s="4">
        <f t="shared" si="0"/>
        <v>15.481999999999999</v>
      </c>
      <c r="F25" s="5">
        <v>15.481999999999999</v>
      </c>
      <c r="G25" s="5">
        <v>100</v>
      </c>
    </row>
    <row r="26" spans="1:7">
      <c r="A26" s="2">
        <v>24</v>
      </c>
      <c r="B26" s="3">
        <v>17.510000000000002</v>
      </c>
      <c r="C26" s="3">
        <v>11.17</v>
      </c>
      <c r="D26" s="3">
        <v>60.86</v>
      </c>
      <c r="E26" s="4">
        <f t="shared" si="0"/>
        <v>16.846</v>
      </c>
      <c r="F26" s="5">
        <v>16.846</v>
      </c>
      <c r="G26" s="5">
        <v>100</v>
      </c>
    </row>
    <row r="27" spans="1:7">
      <c r="A27" s="2">
        <v>25</v>
      </c>
      <c r="B27" s="3">
        <v>25.04</v>
      </c>
      <c r="C27" s="3">
        <v>13.49</v>
      </c>
      <c r="D27" s="3">
        <v>53.89</v>
      </c>
      <c r="E27" s="4">
        <f t="shared" si="0"/>
        <v>11.997662911501031</v>
      </c>
      <c r="F27" s="5">
        <v>6.5709999999999997</v>
      </c>
      <c r="G27" s="5">
        <v>54.768999999999998</v>
      </c>
    </row>
    <row r="28" spans="1:7">
      <c r="A28" s="2">
        <v>26</v>
      </c>
      <c r="B28" s="3">
        <v>17.03</v>
      </c>
      <c r="C28" s="3">
        <v>17.03</v>
      </c>
      <c r="D28" s="3">
        <v>100</v>
      </c>
      <c r="E28" s="4">
        <f t="shared" si="0"/>
        <v>10.01</v>
      </c>
      <c r="F28" s="5">
        <v>10.01</v>
      </c>
      <c r="G28" s="5">
        <v>100</v>
      </c>
    </row>
    <row r="29" spans="1:7">
      <c r="A29" s="2">
        <v>27</v>
      </c>
      <c r="B29" s="3">
        <v>14.87</v>
      </c>
      <c r="C29" s="3">
        <v>6.38</v>
      </c>
      <c r="D29" s="3">
        <v>42.91</v>
      </c>
      <c r="E29" s="4">
        <f t="shared" si="0"/>
        <v>9.3099812810637523</v>
      </c>
      <c r="F29" s="5">
        <v>8.6539999999999999</v>
      </c>
      <c r="G29" s="5">
        <v>92.953999999999994</v>
      </c>
    </row>
    <row r="30" spans="1:7">
      <c r="A30" s="2">
        <v>28</v>
      </c>
      <c r="B30" s="3">
        <v>16.98</v>
      </c>
      <c r="C30" s="3">
        <v>11.68</v>
      </c>
      <c r="D30" s="3">
        <v>68.77</v>
      </c>
      <c r="E30" s="4">
        <f t="shared" si="0"/>
        <v>11.163</v>
      </c>
      <c r="F30" s="5">
        <v>11.163</v>
      </c>
      <c r="G30" s="5">
        <v>100</v>
      </c>
    </row>
    <row r="31" spans="1:7">
      <c r="A31" s="2">
        <v>29</v>
      </c>
      <c r="B31" s="3">
        <v>19.25</v>
      </c>
      <c r="C31" s="3">
        <v>2.14</v>
      </c>
      <c r="D31" s="3">
        <v>11.04</v>
      </c>
      <c r="E31" s="4">
        <f t="shared" si="0"/>
        <v>10.818</v>
      </c>
      <c r="F31" s="5">
        <v>10.818</v>
      </c>
      <c r="G31" s="5">
        <v>100</v>
      </c>
    </row>
    <row r="32" spans="1:7">
      <c r="A32" s="2">
        <v>30</v>
      </c>
      <c r="B32" s="3">
        <v>13.29</v>
      </c>
      <c r="C32" s="3">
        <v>0.38</v>
      </c>
      <c r="D32" s="3">
        <v>2.88</v>
      </c>
      <c r="E32" s="4">
        <f t="shared" si="0"/>
        <v>13.294545306851873</v>
      </c>
      <c r="F32" s="5">
        <v>13.093</v>
      </c>
      <c r="G32" s="5">
        <v>98.483999999999995</v>
      </c>
    </row>
    <row r="33" spans="1:7">
      <c r="A33" s="2">
        <v>31</v>
      </c>
      <c r="B33" s="3">
        <v>15.1</v>
      </c>
      <c r="C33" s="3">
        <v>0</v>
      </c>
      <c r="D33" s="3">
        <v>0</v>
      </c>
      <c r="E33" s="4">
        <f t="shared" si="0"/>
        <v>14.309210526315791</v>
      </c>
      <c r="F33" s="5">
        <v>13.746</v>
      </c>
      <c r="G33" s="5">
        <v>96.063999999999993</v>
      </c>
    </row>
    <row r="34" spans="1:7">
      <c r="A34" s="2">
        <v>32</v>
      </c>
      <c r="B34" s="3">
        <v>32.31</v>
      </c>
      <c r="C34" s="3">
        <v>31.5</v>
      </c>
      <c r="D34" s="3">
        <v>97.51</v>
      </c>
      <c r="E34" s="4">
        <f t="shared" si="0"/>
        <v>15.288000000000002</v>
      </c>
      <c r="F34" s="5">
        <v>15.288</v>
      </c>
      <c r="G34" s="5">
        <v>100</v>
      </c>
    </row>
    <row r="35" spans="1:7">
      <c r="A35" s="2">
        <v>33</v>
      </c>
      <c r="B35" s="3">
        <v>23.49</v>
      </c>
      <c r="C35" s="3">
        <v>20.52</v>
      </c>
      <c r="D35" s="3">
        <v>87.35</v>
      </c>
      <c r="E35" s="4">
        <f t="shared" ref="E35:E66" si="1">F35/G35*100</f>
        <v>11.419</v>
      </c>
      <c r="F35" s="5">
        <v>11.419</v>
      </c>
      <c r="G35" s="5">
        <v>100</v>
      </c>
    </row>
    <row r="36" spans="1:7">
      <c r="A36" s="2">
        <v>34</v>
      </c>
      <c r="B36" s="3">
        <v>25.76</v>
      </c>
      <c r="C36" s="3">
        <v>24.05</v>
      </c>
      <c r="D36" s="3">
        <v>93.38</v>
      </c>
      <c r="E36" s="4">
        <f t="shared" si="1"/>
        <v>13.476000000000003</v>
      </c>
      <c r="F36" s="5">
        <v>13.476000000000001</v>
      </c>
      <c r="G36" s="5">
        <v>100</v>
      </c>
    </row>
    <row r="37" spans="1:7">
      <c r="A37" s="2">
        <v>35</v>
      </c>
      <c r="B37" s="3">
        <v>27.57</v>
      </c>
      <c r="C37" s="3">
        <v>25.66</v>
      </c>
      <c r="D37" s="3">
        <v>92.46</v>
      </c>
      <c r="E37" s="4">
        <f t="shared" si="1"/>
        <v>14.407999999999998</v>
      </c>
      <c r="F37" s="5">
        <v>14.407999999999999</v>
      </c>
      <c r="G37" s="5">
        <v>100</v>
      </c>
    </row>
    <row r="38" spans="1:7">
      <c r="A38" s="2">
        <v>36</v>
      </c>
      <c r="B38" s="3">
        <v>30.15</v>
      </c>
      <c r="C38" s="3">
        <v>24.6</v>
      </c>
      <c r="D38" s="3">
        <v>81.59</v>
      </c>
      <c r="E38" s="4">
        <f t="shared" si="1"/>
        <v>7.9429999999999996</v>
      </c>
      <c r="F38" s="5">
        <v>7.9429999999999996</v>
      </c>
      <c r="G38" s="5">
        <v>100</v>
      </c>
    </row>
    <row r="39" spans="1:7">
      <c r="A39" s="2">
        <v>37</v>
      </c>
      <c r="B39" s="3">
        <v>30.58</v>
      </c>
      <c r="C39" s="3">
        <v>30.38</v>
      </c>
      <c r="D39" s="3">
        <v>99.33</v>
      </c>
      <c r="E39" s="4">
        <f t="shared" si="1"/>
        <v>7.6090000000000009</v>
      </c>
      <c r="F39" s="5">
        <v>7.609</v>
      </c>
      <c r="G39" s="5">
        <v>100</v>
      </c>
    </row>
    <row r="40" spans="1:7">
      <c r="A40" s="2">
        <v>38</v>
      </c>
      <c r="B40" s="3">
        <v>29.55</v>
      </c>
      <c r="C40" s="3">
        <v>29.22</v>
      </c>
      <c r="D40" s="3">
        <v>98.91</v>
      </c>
      <c r="E40" s="4">
        <f t="shared" si="1"/>
        <v>8.3450000000000006</v>
      </c>
      <c r="F40" s="5">
        <v>8.3450000000000006</v>
      </c>
      <c r="G40" s="5">
        <v>100</v>
      </c>
    </row>
    <row r="41" spans="1:7">
      <c r="A41" s="2">
        <v>39</v>
      </c>
      <c r="B41" s="3">
        <v>19.23</v>
      </c>
      <c r="C41" s="3">
        <v>18.46</v>
      </c>
      <c r="D41" s="3">
        <v>93.43</v>
      </c>
      <c r="E41" s="4">
        <f t="shared" si="1"/>
        <v>18.805</v>
      </c>
      <c r="F41" s="5">
        <v>18.805</v>
      </c>
      <c r="G41" s="5">
        <v>100</v>
      </c>
    </row>
    <row r="42" spans="1:7">
      <c r="A42" s="2">
        <v>40</v>
      </c>
      <c r="B42" s="3">
        <v>25.75</v>
      </c>
      <c r="C42" s="3">
        <v>24.65</v>
      </c>
      <c r="D42" s="3">
        <v>95.72</v>
      </c>
      <c r="E42" s="4">
        <f t="shared" si="1"/>
        <v>10.311618206355048</v>
      </c>
      <c r="F42" s="5">
        <v>10.086</v>
      </c>
      <c r="G42" s="5">
        <v>97.811999999999998</v>
      </c>
    </row>
    <row r="43" spans="1:7">
      <c r="A43" s="2">
        <v>41</v>
      </c>
      <c r="B43" s="3">
        <v>26.45</v>
      </c>
      <c r="C43" s="3">
        <v>25.33</v>
      </c>
      <c r="D43" s="3">
        <v>95.77</v>
      </c>
      <c r="E43" s="4">
        <f t="shared" si="1"/>
        <v>7.0359999999999996</v>
      </c>
      <c r="F43" s="5">
        <v>7.0359999999999996</v>
      </c>
      <c r="G43" s="5">
        <v>100</v>
      </c>
    </row>
    <row r="44" spans="1:7">
      <c r="A44" s="2">
        <v>42</v>
      </c>
      <c r="B44" s="3">
        <v>23.48</v>
      </c>
      <c r="C44" s="3">
        <v>23.48</v>
      </c>
      <c r="D44" s="3">
        <v>100</v>
      </c>
      <c r="E44" s="4">
        <f t="shared" si="1"/>
        <v>13.700695614713077</v>
      </c>
      <c r="F44" s="5">
        <v>10.813000000000001</v>
      </c>
      <c r="G44" s="5">
        <v>78.923000000000002</v>
      </c>
    </row>
    <row r="45" spans="1:7">
      <c r="A45" s="2">
        <v>43</v>
      </c>
      <c r="B45" s="3">
        <v>28.79</v>
      </c>
      <c r="C45" s="3">
        <v>22.3</v>
      </c>
      <c r="D45" s="3">
        <v>77.45</v>
      </c>
      <c r="E45" s="4">
        <f t="shared" si="1"/>
        <v>8.7469999999999999</v>
      </c>
      <c r="F45" s="5">
        <v>8.7469999999999999</v>
      </c>
      <c r="G45" s="5">
        <v>100</v>
      </c>
    </row>
    <row r="46" spans="1:7">
      <c r="A46" s="2">
        <v>44</v>
      </c>
      <c r="B46" s="3">
        <v>15.23</v>
      </c>
      <c r="C46" s="3">
        <v>14.97</v>
      </c>
      <c r="D46" s="3">
        <v>98.29</v>
      </c>
      <c r="E46" s="4">
        <f t="shared" si="1"/>
        <v>7.8109999999999999</v>
      </c>
      <c r="F46" s="5">
        <v>7.8109999999999999</v>
      </c>
      <c r="G46" s="5">
        <v>100</v>
      </c>
    </row>
    <row r="47" spans="1:7">
      <c r="A47" s="2">
        <v>45</v>
      </c>
      <c r="B47" s="3">
        <v>17.07</v>
      </c>
      <c r="C47" s="3">
        <v>16.5</v>
      </c>
      <c r="D47" s="3">
        <v>96.69</v>
      </c>
      <c r="E47" s="4">
        <f t="shared" si="1"/>
        <v>12.798000000000002</v>
      </c>
      <c r="F47" s="5">
        <v>12.798</v>
      </c>
      <c r="G47" s="5">
        <v>100</v>
      </c>
    </row>
    <row r="48" spans="1:7">
      <c r="A48" s="2">
        <v>46</v>
      </c>
      <c r="B48" s="3">
        <v>17.739999999999998</v>
      </c>
      <c r="C48" s="3">
        <v>17.739999999999998</v>
      </c>
      <c r="D48" s="3">
        <v>100</v>
      </c>
      <c r="E48" s="4">
        <f t="shared" si="1"/>
        <v>10.037000000000001</v>
      </c>
      <c r="F48" s="5">
        <v>10.037000000000001</v>
      </c>
      <c r="G48" s="5">
        <v>100</v>
      </c>
    </row>
    <row r="49" spans="1:7">
      <c r="A49" s="2">
        <v>47</v>
      </c>
      <c r="B49" s="3">
        <v>18.36</v>
      </c>
      <c r="C49" s="3">
        <v>16.89</v>
      </c>
      <c r="D49" s="3">
        <v>87.44</v>
      </c>
      <c r="E49" s="4">
        <f t="shared" si="1"/>
        <v>9.5090000000000003</v>
      </c>
      <c r="F49" s="5">
        <v>9.5090000000000003</v>
      </c>
      <c r="G49" s="5">
        <v>100</v>
      </c>
    </row>
    <row r="50" spans="1:7">
      <c r="A50" s="2">
        <v>48</v>
      </c>
      <c r="B50" s="3">
        <v>17.72</v>
      </c>
      <c r="C50" s="3">
        <v>14.48</v>
      </c>
      <c r="D50" s="3">
        <v>81.75</v>
      </c>
      <c r="E50" s="4">
        <f t="shared" si="1"/>
        <v>22.664999999999999</v>
      </c>
      <c r="F50" s="5">
        <v>22.664999999999999</v>
      </c>
      <c r="G50" s="5">
        <v>100</v>
      </c>
    </row>
    <row r="51" spans="1:7">
      <c r="A51" s="2">
        <v>49</v>
      </c>
      <c r="B51" s="3">
        <v>16.29</v>
      </c>
      <c r="C51" s="3">
        <v>9.7799999999999994</v>
      </c>
      <c r="D51" s="3">
        <v>60.09</v>
      </c>
      <c r="E51" s="4">
        <f t="shared" si="1"/>
        <v>10.403</v>
      </c>
      <c r="F51" s="5">
        <v>10.403</v>
      </c>
      <c r="G51" s="5">
        <v>100</v>
      </c>
    </row>
    <row r="52" spans="1:7">
      <c r="A52" s="2">
        <v>50</v>
      </c>
      <c r="B52" s="3">
        <v>18.670000000000002</v>
      </c>
      <c r="C52" s="3">
        <v>11.56</v>
      </c>
      <c r="D52" s="3">
        <v>61.9</v>
      </c>
      <c r="E52" s="4">
        <f t="shared" si="1"/>
        <v>10.128</v>
      </c>
      <c r="F52" s="5">
        <v>10.128</v>
      </c>
      <c r="G52" s="5">
        <v>100</v>
      </c>
    </row>
    <row r="53" spans="1:7">
      <c r="A53" s="2">
        <v>51</v>
      </c>
      <c r="B53" s="3">
        <v>16.940000000000001</v>
      </c>
      <c r="C53" s="3">
        <v>16.45</v>
      </c>
      <c r="D53" s="3">
        <v>97.09</v>
      </c>
      <c r="E53" s="4">
        <f t="shared" si="1"/>
        <v>8.4131594668644283</v>
      </c>
      <c r="F53" s="5">
        <v>8.1679999999999993</v>
      </c>
      <c r="G53" s="5">
        <v>97.085999999999999</v>
      </c>
    </row>
    <row r="54" spans="1:7">
      <c r="A54" s="2">
        <v>52</v>
      </c>
      <c r="B54" s="3">
        <v>16.78</v>
      </c>
      <c r="C54" s="3">
        <v>16.64</v>
      </c>
      <c r="D54" s="3">
        <v>99.18</v>
      </c>
      <c r="E54" s="4">
        <f t="shared" si="1"/>
        <v>13.083</v>
      </c>
      <c r="F54" s="5">
        <v>13.083</v>
      </c>
      <c r="G54" s="5">
        <v>100</v>
      </c>
    </row>
    <row r="55" spans="1:7">
      <c r="A55" s="2">
        <v>53</v>
      </c>
      <c r="B55" s="3">
        <v>18.71</v>
      </c>
      <c r="C55" s="3">
        <v>18.52</v>
      </c>
      <c r="D55" s="3">
        <v>98.96</v>
      </c>
      <c r="E55" s="4">
        <f t="shared" si="1"/>
        <v>10.542999999999999</v>
      </c>
      <c r="F55" s="5">
        <v>10.542999999999999</v>
      </c>
      <c r="G55" s="5">
        <v>100</v>
      </c>
    </row>
    <row r="56" spans="1:7">
      <c r="A56" s="2">
        <v>54</v>
      </c>
      <c r="B56" s="3">
        <v>19.63</v>
      </c>
      <c r="C56" s="3">
        <v>13.98</v>
      </c>
      <c r="D56" s="3">
        <v>70.67</v>
      </c>
      <c r="E56" s="4">
        <f t="shared" si="1"/>
        <v>9.6839999999999993</v>
      </c>
      <c r="F56" s="5">
        <v>9.6839999999999993</v>
      </c>
      <c r="G56" s="5">
        <v>100</v>
      </c>
    </row>
    <row r="57" spans="1:7">
      <c r="A57" s="2">
        <v>55</v>
      </c>
      <c r="B57" s="3">
        <v>14.56</v>
      </c>
      <c r="C57" s="3">
        <v>9.34</v>
      </c>
      <c r="D57" s="3">
        <v>64.12</v>
      </c>
      <c r="E57" s="4">
        <f t="shared" si="1"/>
        <v>6.3560000000000008</v>
      </c>
      <c r="F57" s="5">
        <v>6.3559999999999999</v>
      </c>
      <c r="G57" s="5">
        <v>100</v>
      </c>
    </row>
    <row r="58" spans="1:7">
      <c r="A58" s="2">
        <v>56</v>
      </c>
      <c r="B58" s="3">
        <v>17.84</v>
      </c>
      <c r="C58" s="3">
        <v>13.85</v>
      </c>
      <c r="D58" s="3">
        <v>76.62</v>
      </c>
      <c r="E58" s="4">
        <f t="shared" si="1"/>
        <v>10.050000000000001</v>
      </c>
      <c r="F58" s="5">
        <v>10.050000000000001</v>
      </c>
      <c r="G58" s="5">
        <v>100</v>
      </c>
    </row>
    <row r="59" spans="1:7">
      <c r="A59" s="2">
        <v>57</v>
      </c>
      <c r="B59" s="3">
        <v>15.6</v>
      </c>
      <c r="C59" s="3">
        <v>12.86</v>
      </c>
      <c r="D59" s="3">
        <v>81.58</v>
      </c>
      <c r="E59" s="4">
        <f t="shared" si="1"/>
        <v>8.3049999999999997</v>
      </c>
      <c r="F59" s="5">
        <v>8.3049999999999997</v>
      </c>
      <c r="G59" s="5">
        <v>100</v>
      </c>
    </row>
    <row r="60" spans="1:7">
      <c r="A60" s="2">
        <v>58</v>
      </c>
      <c r="B60" s="3">
        <v>16.95</v>
      </c>
      <c r="C60" s="3">
        <v>13.22</v>
      </c>
      <c r="D60" s="3">
        <v>70.44</v>
      </c>
      <c r="E60" s="4">
        <f t="shared" si="1"/>
        <v>7.5069999999999997</v>
      </c>
      <c r="F60" s="5">
        <v>7.5069999999999997</v>
      </c>
      <c r="G60" s="5">
        <v>100</v>
      </c>
    </row>
    <row r="61" spans="1:7">
      <c r="A61" s="2">
        <v>59</v>
      </c>
      <c r="B61" s="3">
        <v>14.43</v>
      </c>
      <c r="C61" s="3">
        <v>10.08</v>
      </c>
      <c r="D61" s="3">
        <v>69.83</v>
      </c>
      <c r="E61" s="4">
        <f t="shared" si="1"/>
        <v>9.6430000000000007</v>
      </c>
      <c r="F61" s="5">
        <v>9.6430000000000007</v>
      </c>
      <c r="G61" s="5">
        <v>100</v>
      </c>
    </row>
    <row r="62" spans="1:7">
      <c r="A62" s="2">
        <v>60</v>
      </c>
      <c r="B62" s="3">
        <v>10.99</v>
      </c>
      <c r="C62" s="3">
        <v>10.6</v>
      </c>
      <c r="D62" s="3">
        <v>96.45</v>
      </c>
      <c r="E62" s="4">
        <f t="shared" si="1"/>
        <v>20.216000000000001</v>
      </c>
      <c r="F62" s="5">
        <v>20.216000000000001</v>
      </c>
      <c r="G62" s="5">
        <v>100</v>
      </c>
    </row>
    <row r="63" spans="1:7">
      <c r="A63" s="2">
        <v>61</v>
      </c>
      <c r="B63" s="3">
        <v>14.24</v>
      </c>
      <c r="C63" s="3">
        <v>13.09</v>
      </c>
      <c r="D63" s="3">
        <v>91.87</v>
      </c>
      <c r="E63" s="4">
        <f t="shared" si="1"/>
        <v>13.807</v>
      </c>
      <c r="F63" s="5">
        <v>13.807</v>
      </c>
      <c r="G63" s="5">
        <v>100</v>
      </c>
    </row>
    <row r="64" spans="1:7">
      <c r="A64" s="2">
        <v>62</v>
      </c>
      <c r="B64" s="3">
        <v>14.41</v>
      </c>
      <c r="C64" s="3">
        <v>11.89</v>
      </c>
      <c r="D64" s="3">
        <v>82.51</v>
      </c>
      <c r="E64" s="4">
        <f t="shared" si="1"/>
        <v>6.8659999999999997</v>
      </c>
      <c r="F64" s="5">
        <v>6.8659999999999997</v>
      </c>
      <c r="G64" s="5">
        <v>100</v>
      </c>
    </row>
    <row r="65" spans="1:7">
      <c r="A65" s="2">
        <v>63</v>
      </c>
      <c r="B65" s="3">
        <v>14.75</v>
      </c>
      <c r="C65" s="3">
        <v>11.55</v>
      </c>
      <c r="D65" s="3">
        <v>78.290000000000006</v>
      </c>
      <c r="E65" s="4">
        <f t="shared" si="1"/>
        <v>11.135</v>
      </c>
      <c r="F65" s="5">
        <v>11.135</v>
      </c>
      <c r="G65" s="5">
        <v>100</v>
      </c>
    </row>
    <row r="66" spans="1:7">
      <c r="A66" s="2">
        <v>64</v>
      </c>
      <c r="B66" s="3">
        <v>14.97</v>
      </c>
      <c r="C66" s="3">
        <v>8.9</v>
      </c>
      <c r="D66" s="3">
        <v>59.49</v>
      </c>
      <c r="E66" s="4">
        <f t="shared" si="1"/>
        <v>16.184000000000001</v>
      </c>
      <c r="F66" s="5">
        <v>16.184000000000001</v>
      </c>
      <c r="G66" s="5">
        <v>100</v>
      </c>
    </row>
    <row r="67" spans="1:7">
      <c r="A67" s="2">
        <v>65</v>
      </c>
      <c r="B67" s="3">
        <v>14.44</v>
      </c>
      <c r="C67" s="3">
        <v>12.44</v>
      </c>
      <c r="D67" s="3">
        <v>80.33</v>
      </c>
      <c r="E67" s="4">
        <f t="shared" ref="E67:E98" si="2">F67/G67*100</f>
        <v>9.2840000000000007</v>
      </c>
      <c r="F67" s="5">
        <v>9.2840000000000007</v>
      </c>
      <c r="G67" s="5">
        <v>100</v>
      </c>
    </row>
    <row r="68" spans="1:7">
      <c r="A68" s="2">
        <v>66</v>
      </c>
      <c r="B68" s="3">
        <v>10.37</v>
      </c>
      <c r="C68" s="3">
        <v>3.4</v>
      </c>
      <c r="D68" s="3">
        <v>32.799999999999997</v>
      </c>
      <c r="E68" s="4">
        <f t="shared" si="2"/>
        <v>13.849</v>
      </c>
      <c r="F68" s="5">
        <v>13.849</v>
      </c>
      <c r="G68" s="5">
        <v>100</v>
      </c>
    </row>
    <row r="69" spans="1:7">
      <c r="A69" s="2">
        <v>67</v>
      </c>
      <c r="B69" s="3">
        <v>13.56</v>
      </c>
      <c r="C69" s="3">
        <v>7.67</v>
      </c>
      <c r="D69" s="3">
        <v>56.57</v>
      </c>
      <c r="E69" s="4">
        <f t="shared" si="2"/>
        <v>13.069623327971328</v>
      </c>
      <c r="F69" s="5">
        <v>12.106</v>
      </c>
      <c r="G69" s="5">
        <v>92.626999999999995</v>
      </c>
    </row>
    <row r="70" spans="1:7">
      <c r="A70" s="2">
        <v>68</v>
      </c>
      <c r="B70" s="3">
        <v>14.12</v>
      </c>
      <c r="C70" s="3">
        <v>3.15</v>
      </c>
      <c r="D70" s="3">
        <v>22.31</v>
      </c>
      <c r="E70" s="4">
        <f t="shared" si="2"/>
        <v>16.82</v>
      </c>
      <c r="F70" s="5">
        <v>16.82</v>
      </c>
      <c r="G70" s="5">
        <v>100</v>
      </c>
    </row>
    <row r="71" spans="1:7">
      <c r="A71" s="2">
        <v>69</v>
      </c>
      <c r="B71" s="3">
        <v>12.94</v>
      </c>
      <c r="C71" s="3">
        <v>6.7</v>
      </c>
      <c r="D71" s="3">
        <v>51.74</v>
      </c>
      <c r="E71" s="4">
        <f t="shared" si="2"/>
        <v>8.7739999999999991</v>
      </c>
      <c r="F71" s="5">
        <v>8.7739999999999991</v>
      </c>
      <c r="G71" s="5">
        <v>100</v>
      </c>
    </row>
    <row r="72" spans="1:7">
      <c r="A72" s="2">
        <v>70</v>
      </c>
      <c r="B72" s="3">
        <v>14.93</v>
      </c>
      <c r="C72" s="3">
        <v>12.36</v>
      </c>
      <c r="D72" s="3">
        <v>82.82</v>
      </c>
      <c r="E72" s="4">
        <f t="shared" si="2"/>
        <v>8.6029999999999998</v>
      </c>
      <c r="F72" s="5">
        <v>8.6029999999999998</v>
      </c>
      <c r="G72" s="5">
        <v>100</v>
      </c>
    </row>
    <row r="73" spans="1:7">
      <c r="A73" s="2">
        <v>71</v>
      </c>
      <c r="B73" s="3">
        <v>14.92</v>
      </c>
      <c r="C73" s="3">
        <v>5</v>
      </c>
      <c r="D73" s="3">
        <v>33.53</v>
      </c>
      <c r="E73" s="4">
        <f t="shared" si="2"/>
        <v>9.8320000000000007</v>
      </c>
      <c r="F73" s="5">
        <v>9.8320000000000007</v>
      </c>
      <c r="G73" s="5">
        <v>100</v>
      </c>
    </row>
    <row r="74" spans="1:7">
      <c r="A74" s="2">
        <v>72</v>
      </c>
      <c r="B74" s="3">
        <v>12.12</v>
      </c>
      <c r="C74" s="3">
        <v>11.01</v>
      </c>
      <c r="D74" s="3">
        <v>90.87</v>
      </c>
      <c r="E74" s="4">
        <f t="shared" si="2"/>
        <v>3.8170000000000002</v>
      </c>
      <c r="F74" s="5">
        <v>3.8170000000000002</v>
      </c>
      <c r="G74" s="5">
        <v>100</v>
      </c>
    </row>
    <row r="75" spans="1:7">
      <c r="A75" s="2">
        <v>73</v>
      </c>
      <c r="B75" s="3">
        <v>16.39</v>
      </c>
      <c r="C75" s="3">
        <v>13.59</v>
      </c>
      <c r="D75" s="3">
        <v>81.08</v>
      </c>
      <c r="E75" s="4">
        <f t="shared" si="2"/>
        <v>9.4350000000000005</v>
      </c>
      <c r="F75" s="5">
        <v>9.4350000000000005</v>
      </c>
      <c r="G75" s="5">
        <v>100</v>
      </c>
    </row>
    <row r="76" spans="1:7">
      <c r="A76" s="2">
        <v>74</v>
      </c>
      <c r="B76" s="3">
        <v>17.39</v>
      </c>
      <c r="C76" s="3">
        <v>14.92</v>
      </c>
      <c r="D76" s="3">
        <v>85.77</v>
      </c>
      <c r="E76" s="4">
        <f t="shared" si="2"/>
        <v>7.8329999999999993</v>
      </c>
      <c r="F76" s="5">
        <v>7.8330000000000002</v>
      </c>
      <c r="G76" s="5">
        <v>100</v>
      </c>
    </row>
    <row r="77" spans="1:7">
      <c r="A77" s="2">
        <v>75</v>
      </c>
      <c r="B77" s="3">
        <v>18.88</v>
      </c>
      <c r="C77" s="3">
        <v>18.88</v>
      </c>
      <c r="D77" s="3">
        <v>100</v>
      </c>
      <c r="E77" s="4">
        <f t="shared" si="2"/>
        <v>8.2850000000000001</v>
      </c>
      <c r="F77" s="5">
        <v>8.2850000000000001</v>
      </c>
      <c r="G77" s="5">
        <v>100</v>
      </c>
    </row>
    <row r="78" spans="1:7">
      <c r="A78" s="2">
        <v>76</v>
      </c>
      <c r="B78" s="3">
        <v>21.34</v>
      </c>
      <c r="C78" s="3">
        <v>20.6</v>
      </c>
      <c r="D78" s="3">
        <v>96.53</v>
      </c>
      <c r="E78" s="4">
        <f t="shared" si="2"/>
        <v>7.077</v>
      </c>
      <c r="F78" s="5">
        <v>7.077</v>
      </c>
      <c r="G78" s="5">
        <v>100</v>
      </c>
    </row>
    <row r="79" spans="1:7">
      <c r="A79" s="2">
        <v>77</v>
      </c>
      <c r="B79" s="3">
        <v>19.98</v>
      </c>
      <c r="C79" s="3">
        <v>19.850000000000001</v>
      </c>
      <c r="D79" s="3">
        <v>97.93</v>
      </c>
      <c r="E79" s="4">
        <f t="shared" si="2"/>
        <v>6.7879999999999994</v>
      </c>
      <c r="F79" s="5">
        <v>6.7880000000000003</v>
      </c>
      <c r="G79" s="5">
        <v>100</v>
      </c>
    </row>
    <row r="80" spans="1:7">
      <c r="A80" s="2">
        <v>78</v>
      </c>
      <c r="B80" s="3">
        <v>16.38</v>
      </c>
      <c r="C80" s="3">
        <v>15.01</v>
      </c>
      <c r="D80" s="3">
        <v>61.69</v>
      </c>
      <c r="E80" s="4">
        <f t="shared" si="2"/>
        <v>13.319000000000001</v>
      </c>
      <c r="F80" s="5">
        <v>13.319000000000001</v>
      </c>
      <c r="G80" s="5">
        <v>100</v>
      </c>
    </row>
    <row r="81" spans="1:7">
      <c r="A81" s="2">
        <v>79</v>
      </c>
      <c r="B81" s="3">
        <v>16.82</v>
      </c>
      <c r="C81" s="3">
        <v>16</v>
      </c>
      <c r="D81" s="3">
        <v>92.82</v>
      </c>
      <c r="E81" s="4">
        <f t="shared" si="2"/>
        <v>8.4939999999999998</v>
      </c>
      <c r="F81" s="5">
        <v>8.4939999999999998</v>
      </c>
      <c r="G81" s="5">
        <v>100</v>
      </c>
    </row>
    <row r="82" spans="1:7">
      <c r="A82" s="2">
        <v>80</v>
      </c>
      <c r="B82" s="3">
        <v>15.21</v>
      </c>
      <c r="C82" s="3">
        <v>12.31</v>
      </c>
      <c r="D82" s="3">
        <v>80.92</v>
      </c>
      <c r="E82" s="4">
        <f t="shared" si="2"/>
        <v>11.395</v>
      </c>
      <c r="F82" s="5">
        <v>11.395</v>
      </c>
      <c r="G82" s="5">
        <v>100</v>
      </c>
    </row>
    <row r="83" spans="1:7">
      <c r="A83" s="2">
        <v>81</v>
      </c>
      <c r="B83" s="3">
        <v>22.05</v>
      </c>
      <c r="C83" s="3">
        <v>21.12</v>
      </c>
      <c r="D83" s="3">
        <v>95.11</v>
      </c>
      <c r="E83" s="4">
        <f t="shared" si="2"/>
        <v>10.911</v>
      </c>
      <c r="F83" s="5">
        <v>10.911</v>
      </c>
      <c r="G83" s="5">
        <v>100</v>
      </c>
    </row>
    <row r="84" spans="1:7">
      <c r="A84" s="2">
        <v>82</v>
      </c>
      <c r="B84" s="3">
        <v>20.07</v>
      </c>
      <c r="C84" s="3">
        <v>1.85</v>
      </c>
      <c r="D84" s="3">
        <v>8.99</v>
      </c>
      <c r="E84" s="4">
        <f t="shared" si="2"/>
        <v>10.398954964987043</v>
      </c>
      <c r="F84" s="5">
        <v>9.7119999999999997</v>
      </c>
      <c r="G84" s="5">
        <v>93.394000000000005</v>
      </c>
    </row>
    <row r="85" spans="1:7">
      <c r="A85" s="2">
        <v>83</v>
      </c>
      <c r="B85" s="3">
        <v>25.46</v>
      </c>
      <c r="C85" s="3">
        <v>2.5299999999999998</v>
      </c>
      <c r="D85" s="3">
        <v>7.69</v>
      </c>
      <c r="E85" s="4">
        <f t="shared" si="2"/>
        <v>11.27</v>
      </c>
      <c r="F85" s="5">
        <v>11.27</v>
      </c>
      <c r="G85" s="5">
        <v>100</v>
      </c>
    </row>
    <row r="86" spans="1:7">
      <c r="A86" s="2">
        <v>84</v>
      </c>
      <c r="B86" s="3">
        <v>22.52</v>
      </c>
      <c r="C86" s="3">
        <v>0.57999999999999996</v>
      </c>
      <c r="D86" s="3">
        <v>2.5099999999999998</v>
      </c>
      <c r="E86" s="4">
        <f t="shared" si="2"/>
        <v>7.0339999999999998</v>
      </c>
      <c r="F86" s="5">
        <v>7.0339999999999998</v>
      </c>
      <c r="G86" s="5">
        <v>100</v>
      </c>
    </row>
    <row r="87" spans="1:7">
      <c r="A87" s="2">
        <v>85</v>
      </c>
      <c r="B87" s="3">
        <v>19.5</v>
      </c>
      <c r="C87" s="3">
        <v>0</v>
      </c>
      <c r="D87" s="3">
        <v>0</v>
      </c>
      <c r="E87" s="4">
        <f t="shared" si="2"/>
        <v>10.167999999999999</v>
      </c>
      <c r="F87" s="5">
        <v>10.167999999999999</v>
      </c>
      <c r="G87" s="5">
        <v>100</v>
      </c>
    </row>
  </sheetData>
  <mergeCells count="2">
    <mergeCell ref="E1:G1"/>
    <mergeCell ref="B1:D1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Arnemann</dc:creator>
  <cp:lastModifiedBy>Philip Arnemann</cp:lastModifiedBy>
  <dcterms:created xsi:type="dcterms:W3CDTF">2015-11-19T18:16:10Z</dcterms:created>
  <dcterms:modified xsi:type="dcterms:W3CDTF">2016-09-21T14:39:26Z</dcterms:modified>
</cp:coreProperties>
</file>